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135" windowWidth="16275" windowHeight="7935"/>
  </bookViews>
  <sheets>
    <sheet name="Sheet1" sheetId="2" r:id="rId1"/>
  </sheets>
  <calcPr calcId="145621"/>
</workbook>
</file>

<file path=xl/calcChain.xml><?xml version="1.0" encoding="utf-8"?>
<calcChain xmlns="http://schemas.openxmlformats.org/spreadsheetml/2006/main">
  <c r="Y7" i="2" l="1"/>
  <c r="Y8" i="2"/>
  <c r="Y9" i="2"/>
  <c r="Y10" i="2"/>
  <c r="Y11" i="2"/>
  <c r="Y12" i="2"/>
  <c r="Y13" i="2"/>
  <c r="Y14" i="2"/>
  <c r="Y15" i="2"/>
  <c r="Y16" i="2"/>
  <c r="Y17" i="2"/>
  <c r="Y18" i="2"/>
  <c r="Y19" i="2"/>
  <c r="Y20" i="2"/>
  <c r="Y21" i="2"/>
  <c r="Y22" i="2"/>
  <c r="Y23" i="2"/>
  <c r="Y24" i="2"/>
  <c r="Y25" i="2"/>
  <c r="Y26" i="2"/>
  <c r="Y27" i="2"/>
  <c r="Y28" i="2"/>
  <c r="Y29" i="2"/>
  <c r="Y30" i="2"/>
  <c r="Y31" i="2"/>
  <c r="Y32" i="2"/>
  <c r="Y33" i="2"/>
  <c r="Y34" i="2"/>
  <c r="Y35" i="2"/>
  <c r="Y36" i="2"/>
  <c r="Y37" i="2"/>
  <c r="Y38" i="2"/>
  <c r="Y39" i="2"/>
  <c r="Y40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35" i="2"/>
  <c r="V36" i="2"/>
  <c r="V37" i="2"/>
  <c r="V38" i="2"/>
  <c r="V39" i="2"/>
  <c r="V40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S33" i="2"/>
  <c r="S34" i="2"/>
  <c r="S35" i="2"/>
  <c r="S36" i="2"/>
  <c r="S37" i="2"/>
  <c r="S38" i="2"/>
  <c r="S39" i="2"/>
  <c r="S40" i="2"/>
  <c r="Y6" i="2"/>
  <c r="V6" i="2"/>
  <c r="S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P6" i="2"/>
  <c r="M6" i="2"/>
  <c r="J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6" i="2"/>
</calcChain>
</file>

<file path=xl/sharedStrings.xml><?xml version="1.0" encoding="utf-8"?>
<sst xmlns="http://schemas.openxmlformats.org/spreadsheetml/2006/main" count="27" uniqueCount="27">
  <si>
    <t>Actin Polymerization assay</t>
  </si>
  <si>
    <t>Sample BipC- Conce 250ug/ml</t>
  </si>
  <si>
    <t>C2: Neg Cont (Test buffer)</t>
  </si>
  <si>
    <t>D2: Neg Cont (Test buffer)</t>
  </si>
  <si>
    <t>C4: BipC 250ug/ml</t>
  </si>
  <si>
    <t>D4 : BipC 250ug/ml</t>
  </si>
  <si>
    <t>C3: BipC 125ug/ml</t>
  </si>
  <si>
    <t>D3 : BipC 125ug/ml</t>
  </si>
  <si>
    <t>A3: BipC 62.5ug/ml</t>
  </si>
  <si>
    <t>B3 : BipC 62.5ug/ml</t>
  </si>
  <si>
    <t>A4: BipC 31.25ug/ml</t>
  </si>
  <si>
    <t>B4 : BipC 31.25ug/ml</t>
  </si>
  <si>
    <t>A5: BipC 15.6 ug/ml</t>
  </si>
  <si>
    <t>B5 : BipC 15.6ug/ml</t>
  </si>
  <si>
    <t>A6 : BipC 7.8 ug/ml</t>
  </si>
  <si>
    <t>Fluorometric: Ex:360 Em:410</t>
  </si>
  <si>
    <t>B6 : BipC 7.8 ug/ml</t>
  </si>
  <si>
    <t>250 ugml</t>
  </si>
  <si>
    <t>125ugml</t>
  </si>
  <si>
    <t>62.5ugml</t>
  </si>
  <si>
    <t>31.3ugml</t>
  </si>
  <si>
    <t>15.6ugml</t>
  </si>
  <si>
    <t>7.8ugml</t>
  </si>
  <si>
    <t>Time (s)</t>
  </si>
  <si>
    <t xml:space="preserve">Blank G-Buffer </t>
  </si>
  <si>
    <t>Positive Cont</t>
  </si>
  <si>
    <t>Negative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1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0"/>
  <sheetViews>
    <sheetView tabSelected="1" topLeftCell="C1" workbookViewId="0">
      <selection activeCell="F2" sqref="F2"/>
    </sheetView>
  </sheetViews>
  <sheetFormatPr defaultRowHeight="15" x14ac:dyDescent="0.25"/>
  <sheetData>
    <row r="1" spans="1:25" x14ac:dyDescent="0.25">
      <c r="C1" t="s">
        <v>0</v>
      </c>
    </row>
    <row r="2" spans="1:25" x14ac:dyDescent="0.25">
      <c r="C2" t="s">
        <v>1</v>
      </c>
    </row>
    <row r="3" spans="1:25" x14ac:dyDescent="0.25">
      <c r="C3" t="s">
        <v>15</v>
      </c>
    </row>
    <row r="5" spans="1:25" x14ac:dyDescent="0.25">
      <c r="A5" s="2"/>
      <c r="B5" s="2" t="s">
        <v>23</v>
      </c>
      <c r="C5" s="2" t="s">
        <v>24</v>
      </c>
      <c r="D5" s="2" t="s">
        <v>25</v>
      </c>
      <c r="E5" s="2" t="s">
        <v>2</v>
      </c>
      <c r="F5" s="2" t="s">
        <v>3</v>
      </c>
      <c r="G5" s="2" t="s">
        <v>26</v>
      </c>
      <c r="H5" s="2" t="s">
        <v>4</v>
      </c>
      <c r="I5" s="2" t="s">
        <v>5</v>
      </c>
      <c r="J5" s="2" t="s">
        <v>17</v>
      </c>
      <c r="K5" s="2" t="s">
        <v>6</v>
      </c>
      <c r="L5" s="2" t="s">
        <v>7</v>
      </c>
      <c r="M5" s="2" t="s">
        <v>18</v>
      </c>
      <c r="N5" s="2" t="s">
        <v>8</v>
      </c>
      <c r="O5" s="2" t="s">
        <v>9</v>
      </c>
      <c r="P5" s="2" t="s">
        <v>19</v>
      </c>
      <c r="Q5" s="2" t="s">
        <v>10</v>
      </c>
      <c r="R5" s="2" t="s">
        <v>11</v>
      </c>
      <c r="S5" s="2" t="s">
        <v>20</v>
      </c>
      <c r="T5" s="2" t="s">
        <v>12</v>
      </c>
      <c r="U5" s="2" t="s">
        <v>13</v>
      </c>
      <c r="V5" s="2" t="s">
        <v>21</v>
      </c>
      <c r="W5" s="2" t="s">
        <v>14</v>
      </c>
      <c r="X5" s="2" t="s">
        <v>16</v>
      </c>
      <c r="Y5" s="2" t="s">
        <v>22</v>
      </c>
    </row>
    <row r="6" spans="1:25" x14ac:dyDescent="0.25">
      <c r="A6" s="2">
        <v>1</v>
      </c>
      <c r="B6" s="2">
        <v>60</v>
      </c>
      <c r="C6" s="2">
        <v>0.67322400000000004</v>
      </c>
      <c r="D6" s="2">
        <v>23.5138</v>
      </c>
      <c r="E6" s="2">
        <v>21.3474</v>
      </c>
      <c r="F6" s="2">
        <v>22.248100000000001</v>
      </c>
      <c r="G6" s="2">
        <f>AVERAGE(E6,F6)</f>
        <v>21.797750000000001</v>
      </c>
      <c r="H6" s="2">
        <v>20.875399999999999</v>
      </c>
      <c r="I6" s="2">
        <v>24.483799999999999</v>
      </c>
      <c r="J6" s="2">
        <f>AVERAGE(H6:I6)</f>
        <v>22.679600000000001</v>
      </c>
      <c r="K6" s="2">
        <v>23.378699999999998</v>
      </c>
      <c r="L6" s="2">
        <v>21.975100000000001</v>
      </c>
      <c r="M6" s="2">
        <f>AVERAGE(K6:L6)</f>
        <v>22.6769</v>
      </c>
      <c r="N6" s="2">
        <v>21.0687</v>
      </c>
      <c r="O6" s="2">
        <v>23.869800000000001</v>
      </c>
      <c r="P6" s="2">
        <f>AVERAGE(N6:O6)</f>
        <v>22.469250000000002</v>
      </c>
      <c r="Q6" s="2">
        <v>21.281700000000001</v>
      </c>
      <c r="R6" s="2">
        <v>22.659800000000001</v>
      </c>
      <c r="S6" s="2">
        <f>AVERAGE(Q6:R6)</f>
        <v>21.970750000000002</v>
      </c>
      <c r="T6" s="2">
        <v>22.270499999999998</v>
      </c>
      <c r="U6" s="2">
        <v>23.249300000000002</v>
      </c>
      <c r="V6" s="2">
        <f>AVERAGE(T6:U6)</f>
        <v>22.759900000000002</v>
      </c>
      <c r="W6" s="2">
        <v>21.802700000000002</v>
      </c>
      <c r="X6" s="2">
        <v>23.397600000000001</v>
      </c>
      <c r="Y6" s="2">
        <f>AVERAGE(W6:X6)</f>
        <v>22.600149999999999</v>
      </c>
    </row>
    <row r="7" spans="1:25" x14ac:dyDescent="0.25">
      <c r="A7" s="2">
        <v>2</v>
      </c>
      <c r="B7" s="2">
        <v>120</v>
      </c>
      <c r="C7" s="2">
        <v>0.65235500000000002</v>
      </c>
      <c r="D7" s="2">
        <v>22.539200000000001</v>
      </c>
      <c r="E7" s="2">
        <v>22.072299999999998</v>
      </c>
      <c r="F7" s="2">
        <v>22.5746</v>
      </c>
      <c r="G7" s="2">
        <f t="shared" ref="G7:G40" si="0">AVERAGE(E7,F7)</f>
        <v>22.323450000000001</v>
      </c>
      <c r="H7" s="2">
        <v>20.9512</v>
      </c>
      <c r="I7" s="2">
        <v>24.764600000000002</v>
      </c>
      <c r="J7" s="2">
        <f t="shared" ref="J7:J40" si="1">AVERAGE(H7:I7)</f>
        <v>22.857900000000001</v>
      </c>
      <c r="K7" s="2">
        <v>23.211500000000001</v>
      </c>
      <c r="L7" s="2">
        <v>21.332899999999999</v>
      </c>
      <c r="M7" s="2">
        <f t="shared" ref="M7:M40" si="2">AVERAGE(K7:L7)</f>
        <v>22.272199999999998</v>
      </c>
      <c r="N7" s="2">
        <v>20.790800000000001</v>
      </c>
      <c r="O7" s="2">
        <v>22.664899999999999</v>
      </c>
      <c r="P7" s="2">
        <f t="shared" ref="P7:P40" si="3">AVERAGE(N7:O7)</f>
        <v>21.72785</v>
      </c>
      <c r="Q7" s="2">
        <v>20.674199999999999</v>
      </c>
      <c r="R7" s="2">
        <v>21.844899999999999</v>
      </c>
      <c r="S7" s="2">
        <f t="shared" ref="S7:S40" si="4">AVERAGE(Q7:R7)</f>
        <v>21.259549999999997</v>
      </c>
      <c r="T7" s="2">
        <v>22.845500000000001</v>
      </c>
      <c r="U7" s="2">
        <v>21.785399999999999</v>
      </c>
      <c r="V7" s="2">
        <f t="shared" ref="V7:V40" si="5">AVERAGE(T7:U7)</f>
        <v>22.315449999999998</v>
      </c>
      <c r="W7" s="2">
        <v>23.120799999999999</v>
      </c>
      <c r="X7" s="2">
        <v>24.142199999999999</v>
      </c>
      <c r="Y7" s="2">
        <f t="shared" ref="Y7:Y40" si="6">AVERAGE(W7:X7)</f>
        <v>23.631499999999999</v>
      </c>
    </row>
    <row r="8" spans="1:25" x14ac:dyDescent="0.25">
      <c r="A8" s="2">
        <v>5</v>
      </c>
      <c r="B8" s="2">
        <v>300</v>
      </c>
      <c r="C8" s="2">
        <v>0.82795799999999997</v>
      </c>
      <c r="D8" s="2">
        <v>23.887</v>
      </c>
      <c r="E8" s="2">
        <v>22.423300000000001</v>
      </c>
      <c r="F8" s="2">
        <v>22.3157</v>
      </c>
      <c r="G8" s="2">
        <f t="shared" si="0"/>
        <v>22.369500000000002</v>
      </c>
      <c r="H8" s="2">
        <v>21.6556</v>
      </c>
      <c r="I8" s="2">
        <v>24.206299999999999</v>
      </c>
      <c r="J8" s="2">
        <f t="shared" si="1"/>
        <v>22.930949999999999</v>
      </c>
      <c r="K8" s="2">
        <v>22.988199999999999</v>
      </c>
      <c r="L8" s="2">
        <v>21.6158</v>
      </c>
      <c r="M8" s="2">
        <f t="shared" si="2"/>
        <v>22.302</v>
      </c>
      <c r="N8" s="2">
        <v>21.058700000000002</v>
      </c>
      <c r="O8" s="2">
        <v>23.6936</v>
      </c>
      <c r="P8" s="2">
        <f t="shared" si="3"/>
        <v>22.376150000000003</v>
      </c>
      <c r="Q8" s="2">
        <v>21.331399999999999</v>
      </c>
      <c r="R8" s="2">
        <v>21.8414</v>
      </c>
      <c r="S8" s="2">
        <f t="shared" si="4"/>
        <v>21.586399999999998</v>
      </c>
      <c r="T8" s="2">
        <v>23.569099999999999</v>
      </c>
      <c r="U8" s="2">
        <v>23.134599999999999</v>
      </c>
      <c r="V8" s="2">
        <f t="shared" si="5"/>
        <v>23.351849999999999</v>
      </c>
      <c r="W8" s="2">
        <v>21.853899999999999</v>
      </c>
      <c r="X8" s="2">
        <v>24.048500000000001</v>
      </c>
      <c r="Y8" s="2">
        <f t="shared" si="6"/>
        <v>22.9512</v>
      </c>
    </row>
    <row r="9" spans="1:25" x14ac:dyDescent="0.25">
      <c r="A9" s="2">
        <v>6</v>
      </c>
      <c r="B9" s="2">
        <v>360</v>
      </c>
      <c r="C9" s="2">
        <v>0.74341999999999997</v>
      </c>
      <c r="D9" s="2">
        <v>22.6831</v>
      </c>
      <c r="E9" s="2">
        <v>21.674700000000001</v>
      </c>
      <c r="F9" s="2">
        <v>23.220500000000001</v>
      </c>
      <c r="G9" s="2">
        <f t="shared" si="0"/>
        <v>22.447600000000001</v>
      </c>
      <c r="H9" s="2">
        <v>21.631900000000002</v>
      </c>
      <c r="I9" s="2">
        <v>23.459499999999998</v>
      </c>
      <c r="J9" s="2">
        <f t="shared" si="1"/>
        <v>22.5457</v>
      </c>
      <c r="K9" s="2">
        <v>23.381599999999999</v>
      </c>
      <c r="L9" s="2">
        <v>21.774000000000001</v>
      </c>
      <c r="M9" s="2">
        <f t="shared" si="2"/>
        <v>22.5778</v>
      </c>
      <c r="N9" s="2">
        <v>22.002099999999999</v>
      </c>
      <c r="O9" s="2">
        <v>23.0337</v>
      </c>
      <c r="P9" s="2">
        <f t="shared" si="3"/>
        <v>22.517899999999997</v>
      </c>
      <c r="Q9" s="2">
        <v>20.330300000000001</v>
      </c>
      <c r="R9" s="2">
        <v>22.282699999999998</v>
      </c>
      <c r="S9" s="2">
        <f t="shared" si="4"/>
        <v>21.3065</v>
      </c>
      <c r="T9" s="2">
        <v>22.603200000000001</v>
      </c>
      <c r="U9" s="2">
        <v>22.655100000000001</v>
      </c>
      <c r="V9" s="2">
        <f t="shared" si="5"/>
        <v>22.629150000000003</v>
      </c>
      <c r="W9" s="2">
        <v>22.354199999999999</v>
      </c>
      <c r="X9" s="2">
        <v>24.4848</v>
      </c>
      <c r="Y9" s="2">
        <f t="shared" si="6"/>
        <v>23.419499999999999</v>
      </c>
    </row>
    <row r="10" spans="1:25" x14ac:dyDescent="0.25">
      <c r="A10" s="2">
        <v>10</v>
      </c>
      <c r="B10" s="2">
        <v>600</v>
      </c>
      <c r="C10" s="2">
        <v>1.0885499999999999</v>
      </c>
      <c r="D10" s="2">
        <v>23.343900000000001</v>
      </c>
      <c r="E10" s="2">
        <v>22.541699999999999</v>
      </c>
      <c r="F10" s="2">
        <v>21.5443</v>
      </c>
      <c r="G10" s="2">
        <f t="shared" si="0"/>
        <v>22.042999999999999</v>
      </c>
      <c r="H10" s="2">
        <v>21.3947</v>
      </c>
      <c r="I10" s="2">
        <v>23.597100000000001</v>
      </c>
      <c r="J10" s="2">
        <f t="shared" si="1"/>
        <v>22.495899999999999</v>
      </c>
      <c r="K10" s="2">
        <v>23.3445</v>
      </c>
      <c r="L10" s="2">
        <v>22.7653</v>
      </c>
      <c r="M10" s="2">
        <f t="shared" si="2"/>
        <v>23.0549</v>
      </c>
      <c r="N10" s="2">
        <v>21.5124</v>
      </c>
      <c r="O10" s="2">
        <v>22.4299</v>
      </c>
      <c r="P10" s="2">
        <f t="shared" si="3"/>
        <v>21.971150000000002</v>
      </c>
      <c r="Q10" s="2">
        <v>20.332599999999999</v>
      </c>
      <c r="R10" s="2">
        <v>22.836600000000001</v>
      </c>
      <c r="S10" s="2">
        <f t="shared" si="4"/>
        <v>21.584600000000002</v>
      </c>
      <c r="T10" s="2">
        <v>22.390799999999999</v>
      </c>
      <c r="U10" s="2">
        <v>22.737100000000002</v>
      </c>
      <c r="V10" s="2">
        <f t="shared" si="5"/>
        <v>22.563949999999998</v>
      </c>
      <c r="W10" s="2">
        <v>21.677900000000001</v>
      </c>
      <c r="X10" s="2">
        <v>24.133600000000001</v>
      </c>
      <c r="Y10" s="2">
        <f t="shared" si="6"/>
        <v>22.905750000000001</v>
      </c>
    </row>
    <row r="11" spans="1:25" x14ac:dyDescent="0.25">
      <c r="A11" s="2">
        <v>14</v>
      </c>
      <c r="B11" s="2">
        <v>840</v>
      </c>
      <c r="C11" s="2">
        <v>1.0084599999999999</v>
      </c>
      <c r="D11" s="2">
        <v>22.7332</v>
      </c>
      <c r="E11" s="2">
        <v>22.009599999999999</v>
      </c>
      <c r="F11" s="2">
        <v>22.3828</v>
      </c>
      <c r="G11" s="2">
        <f t="shared" si="0"/>
        <v>22.196199999999997</v>
      </c>
      <c r="H11" s="2">
        <v>21.610600000000002</v>
      </c>
      <c r="I11" s="2">
        <v>24.129899999999999</v>
      </c>
      <c r="J11" s="2">
        <f t="shared" si="1"/>
        <v>22.870249999999999</v>
      </c>
      <c r="K11" s="2">
        <v>23.2469</v>
      </c>
      <c r="L11" s="2">
        <v>20.917200000000001</v>
      </c>
      <c r="M11" s="2">
        <f t="shared" si="2"/>
        <v>22.082050000000002</v>
      </c>
      <c r="N11" s="2">
        <v>20.805599999999998</v>
      </c>
      <c r="O11" s="2">
        <v>22.597200000000001</v>
      </c>
      <c r="P11" s="2">
        <f t="shared" si="3"/>
        <v>21.7014</v>
      </c>
      <c r="Q11" s="2">
        <v>20.203099999999999</v>
      </c>
      <c r="R11" s="2">
        <v>22.369800000000001</v>
      </c>
      <c r="S11" s="2">
        <f t="shared" si="4"/>
        <v>21.286450000000002</v>
      </c>
      <c r="T11" s="2">
        <v>22.863700000000001</v>
      </c>
      <c r="U11" s="2">
        <v>22.257100000000001</v>
      </c>
      <c r="V11" s="2">
        <f t="shared" si="5"/>
        <v>22.560400000000001</v>
      </c>
      <c r="W11" s="2">
        <v>22.229099999999999</v>
      </c>
      <c r="X11" s="2">
        <v>23.7578</v>
      </c>
      <c r="Y11" s="2">
        <f t="shared" si="6"/>
        <v>22.993449999999999</v>
      </c>
    </row>
    <row r="12" spans="1:25" x14ac:dyDescent="0.25">
      <c r="A12" s="2">
        <v>15</v>
      </c>
      <c r="B12" s="2">
        <v>900</v>
      </c>
      <c r="C12" s="2">
        <v>1.01335</v>
      </c>
      <c r="D12" s="2">
        <v>23.920500000000001</v>
      </c>
      <c r="E12" s="2">
        <v>21.642900000000001</v>
      </c>
      <c r="F12" s="2">
        <v>21.962599999999998</v>
      </c>
      <c r="G12" s="2">
        <f t="shared" si="0"/>
        <v>21.80275</v>
      </c>
      <c r="H12" s="2">
        <v>22.2319</v>
      </c>
      <c r="I12" s="2">
        <v>24.4344</v>
      </c>
      <c r="J12" s="2">
        <f t="shared" si="1"/>
        <v>23.33315</v>
      </c>
      <c r="K12" s="2">
        <v>22.8658</v>
      </c>
      <c r="L12" s="2">
        <v>21.889500000000002</v>
      </c>
      <c r="M12" s="2">
        <f t="shared" si="2"/>
        <v>22.377650000000003</v>
      </c>
      <c r="N12" s="2">
        <v>20.902999999999999</v>
      </c>
      <c r="O12" s="2">
        <v>23.341000000000001</v>
      </c>
      <c r="P12" s="2">
        <f t="shared" si="3"/>
        <v>22.122</v>
      </c>
      <c r="Q12" s="2">
        <v>20.213799999999999</v>
      </c>
      <c r="R12" s="2">
        <v>21.89</v>
      </c>
      <c r="S12" s="2">
        <f t="shared" si="4"/>
        <v>21.0519</v>
      </c>
      <c r="T12" s="2">
        <v>22.4847</v>
      </c>
      <c r="U12" s="2">
        <v>22.526199999999999</v>
      </c>
      <c r="V12" s="2">
        <f t="shared" si="5"/>
        <v>22.50545</v>
      </c>
      <c r="W12" s="2">
        <v>22.626300000000001</v>
      </c>
      <c r="X12" s="2">
        <v>23.915600000000001</v>
      </c>
      <c r="Y12" s="2">
        <f t="shared" si="6"/>
        <v>23.270949999999999</v>
      </c>
    </row>
    <row r="13" spans="1:25" s="1" customFormat="1" x14ac:dyDescent="0.25">
      <c r="A13" s="2">
        <v>16</v>
      </c>
      <c r="B13" s="2">
        <v>960</v>
      </c>
      <c r="C13" s="2">
        <v>0.48710999999999999</v>
      </c>
      <c r="D13" s="2">
        <v>37.332999999999998</v>
      </c>
      <c r="E13" s="2">
        <v>22.011500000000002</v>
      </c>
      <c r="F13" s="2">
        <v>18.944600000000001</v>
      </c>
      <c r="G13" s="2">
        <f t="shared" si="0"/>
        <v>20.478050000000003</v>
      </c>
      <c r="H13" s="2">
        <v>52.111699999999999</v>
      </c>
      <c r="I13" s="2">
        <v>53.632300000000001</v>
      </c>
      <c r="J13" s="2">
        <f t="shared" si="1"/>
        <v>52.872</v>
      </c>
      <c r="K13" s="2">
        <v>44.570099999999996</v>
      </c>
      <c r="L13" s="2">
        <v>43.942300000000003</v>
      </c>
      <c r="M13" s="2">
        <f t="shared" si="2"/>
        <v>44.2562</v>
      </c>
      <c r="N13" s="2">
        <v>31.9558</v>
      </c>
      <c r="O13" s="2">
        <v>26.905100000000001</v>
      </c>
      <c r="P13" s="2">
        <f t="shared" si="3"/>
        <v>29.43045</v>
      </c>
      <c r="Q13" s="2">
        <v>20.73</v>
      </c>
      <c r="R13" s="2">
        <v>21.084800000000001</v>
      </c>
      <c r="S13" s="2">
        <f t="shared" si="4"/>
        <v>20.907400000000003</v>
      </c>
      <c r="T13" s="2">
        <v>19.556100000000001</v>
      </c>
      <c r="U13" s="2">
        <v>20.0975</v>
      </c>
      <c r="V13" s="2">
        <f t="shared" si="5"/>
        <v>19.826799999999999</v>
      </c>
      <c r="W13" s="2">
        <v>20.762</v>
      </c>
      <c r="X13" s="2">
        <v>20.699400000000001</v>
      </c>
      <c r="Y13" s="2">
        <f t="shared" si="6"/>
        <v>20.730699999999999</v>
      </c>
    </row>
    <row r="14" spans="1:25" x14ac:dyDescent="0.25">
      <c r="A14" s="2">
        <v>17</v>
      </c>
      <c r="B14" s="2">
        <v>1020</v>
      </c>
      <c r="C14" s="2">
        <v>0.88130799999999998</v>
      </c>
      <c r="D14" s="2">
        <v>43.726500000000001</v>
      </c>
      <c r="E14" s="2">
        <v>19.9405</v>
      </c>
      <c r="F14" s="2">
        <v>23.245899999999999</v>
      </c>
      <c r="G14" s="2">
        <f t="shared" si="0"/>
        <v>21.5932</v>
      </c>
      <c r="H14" s="2">
        <v>55.929400000000001</v>
      </c>
      <c r="I14" s="2">
        <v>54.9816</v>
      </c>
      <c r="J14" s="2">
        <f t="shared" si="1"/>
        <v>55.455500000000001</v>
      </c>
      <c r="K14" s="2">
        <v>46.603299999999997</v>
      </c>
      <c r="L14" s="2">
        <v>45.683599999999998</v>
      </c>
      <c r="M14" s="2">
        <f t="shared" si="2"/>
        <v>46.143450000000001</v>
      </c>
      <c r="N14" s="2">
        <v>31.910299999999999</v>
      </c>
      <c r="O14" s="2">
        <v>32.497199999999999</v>
      </c>
      <c r="P14" s="2">
        <f t="shared" si="3"/>
        <v>32.203749999999999</v>
      </c>
      <c r="Q14" s="2">
        <v>22.260300000000001</v>
      </c>
      <c r="R14" s="2">
        <v>20.546900000000001</v>
      </c>
      <c r="S14" s="2">
        <f t="shared" si="4"/>
        <v>21.403600000000001</v>
      </c>
      <c r="T14" s="2">
        <v>20.391500000000001</v>
      </c>
      <c r="U14" s="2">
        <v>18.9543</v>
      </c>
      <c r="V14" s="2">
        <f t="shared" si="5"/>
        <v>19.672899999999998</v>
      </c>
      <c r="W14" s="2">
        <v>20.081900000000001</v>
      </c>
      <c r="X14" s="2">
        <v>21.920500000000001</v>
      </c>
      <c r="Y14" s="2">
        <f t="shared" si="6"/>
        <v>21.001200000000001</v>
      </c>
    </row>
    <row r="15" spans="1:25" x14ac:dyDescent="0.25">
      <c r="A15" s="2">
        <v>18</v>
      </c>
      <c r="B15" s="2">
        <v>1080</v>
      </c>
      <c r="C15" s="2">
        <v>1.5346900000000001</v>
      </c>
      <c r="D15" s="2">
        <v>49.844099999999997</v>
      </c>
      <c r="E15" s="2">
        <v>20.5352</v>
      </c>
      <c r="F15" s="2">
        <v>21.374099999999999</v>
      </c>
      <c r="G15" s="2">
        <f t="shared" si="0"/>
        <v>20.954650000000001</v>
      </c>
      <c r="H15" s="2">
        <v>59.234699999999997</v>
      </c>
      <c r="I15" s="2">
        <v>58.113100000000003</v>
      </c>
      <c r="J15" s="2">
        <f t="shared" si="1"/>
        <v>58.673900000000003</v>
      </c>
      <c r="K15" s="2">
        <v>47.269399999999997</v>
      </c>
      <c r="L15" s="2">
        <v>51.478000000000002</v>
      </c>
      <c r="M15" s="2">
        <f t="shared" si="2"/>
        <v>49.373699999999999</v>
      </c>
      <c r="N15" s="2">
        <v>33.423900000000003</v>
      </c>
      <c r="O15" s="2">
        <v>31.2517</v>
      </c>
      <c r="P15" s="2">
        <f t="shared" si="3"/>
        <v>32.337800000000001</v>
      </c>
      <c r="Q15" s="2">
        <v>21.391400000000001</v>
      </c>
      <c r="R15" s="2">
        <v>23.192</v>
      </c>
      <c r="S15" s="2">
        <f t="shared" si="4"/>
        <v>22.291699999999999</v>
      </c>
      <c r="T15" s="2">
        <v>20.534199999999998</v>
      </c>
      <c r="U15" s="2">
        <v>19.396699999999999</v>
      </c>
      <c r="V15" s="2">
        <f t="shared" si="5"/>
        <v>19.965449999999997</v>
      </c>
      <c r="W15" s="2">
        <v>20.064499999999999</v>
      </c>
      <c r="X15" s="2">
        <v>21.811199999999999</v>
      </c>
      <c r="Y15" s="2">
        <f t="shared" si="6"/>
        <v>20.937849999999997</v>
      </c>
    </row>
    <row r="16" spans="1:25" x14ac:dyDescent="0.25">
      <c r="A16" s="2">
        <v>19</v>
      </c>
      <c r="B16" s="2">
        <v>1140</v>
      </c>
      <c r="C16" s="2">
        <v>0.30529400000000001</v>
      </c>
      <c r="D16" s="2">
        <v>55.752800000000001</v>
      </c>
      <c r="E16" s="2">
        <v>21.333100000000002</v>
      </c>
      <c r="F16" s="2">
        <v>18.674199999999999</v>
      </c>
      <c r="G16" s="2">
        <f t="shared" si="0"/>
        <v>20.00365</v>
      </c>
      <c r="H16" s="2">
        <v>60.784599999999998</v>
      </c>
      <c r="I16" s="2">
        <v>61.809199999999997</v>
      </c>
      <c r="J16" s="2">
        <f t="shared" si="1"/>
        <v>61.296899999999994</v>
      </c>
      <c r="K16" s="2">
        <v>52.249400000000001</v>
      </c>
      <c r="L16" s="2">
        <v>52.3812</v>
      </c>
      <c r="M16" s="2">
        <f t="shared" si="2"/>
        <v>52.315300000000001</v>
      </c>
      <c r="N16" s="2">
        <v>35.781500000000001</v>
      </c>
      <c r="O16" s="2">
        <v>31.565100000000001</v>
      </c>
      <c r="P16" s="2">
        <f t="shared" si="3"/>
        <v>33.673299999999998</v>
      </c>
      <c r="Q16" s="2">
        <v>22.866399999999999</v>
      </c>
      <c r="R16" s="2">
        <v>21.793099999999999</v>
      </c>
      <c r="S16" s="2">
        <f t="shared" si="4"/>
        <v>22.329749999999997</v>
      </c>
      <c r="T16" s="2">
        <v>19.983899999999998</v>
      </c>
      <c r="U16" s="2">
        <v>19.9893</v>
      </c>
      <c r="V16" s="2">
        <f t="shared" si="5"/>
        <v>19.986599999999999</v>
      </c>
      <c r="W16" s="2">
        <v>20.667999999999999</v>
      </c>
      <c r="X16" s="2">
        <v>20.734300000000001</v>
      </c>
      <c r="Y16" s="2">
        <f t="shared" si="6"/>
        <v>20.701149999999998</v>
      </c>
    </row>
    <row r="17" spans="1:25" x14ac:dyDescent="0.25">
      <c r="A17" s="2">
        <v>20</v>
      </c>
      <c r="B17" s="2">
        <v>1200</v>
      </c>
      <c r="C17" s="2">
        <v>0.954237</v>
      </c>
      <c r="D17" s="2">
        <v>61.4619</v>
      </c>
      <c r="E17" s="2">
        <v>20.2712</v>
      </c>
      <c r="F17" s="2">
        <v>21.4114</v>
      </c>
      <c r="G17" s="2">
        <f t="shared" si="0"/>
        <v>20.8413</v>
      </c>
      <c r="H17" s="2">
        <v>64.774000000000001</v>
      </c>
      <c r="I17" s="2">
        <v>62.587299999999999</v>
      </c>
      <c r="J17" s="2">
        <f t="shared" si="1"/>
        <v>63.68065</v>
      </c>
      <c r="K17" s="2">
        <v>50.733899999999998</v>
      </c>
      <c r="L17" s="2">
        <v>55.687199999999997</v>
      </c>
      <c r="M17" s="2">
        <f t="shared" si="2"/>
        <v>53.210549999999998</v>
      </c>
      <c r="N17" s="2">
        <v>36.517299999999999</v>
      </c>
      <c r="O17" s="2">
        <v>33.755699999999997</v>
      </c>
      <c r="P17" s="2">
        <f t="shared" si="3"/>
        <v>35.136499999999998</v>
      </c>
      <c r="Q17" s="2">
        <v>21.5029</v>
      </c>
      <c r="R17" s="2">
        <v>24.218900000000001</v>
      </c>
      <c r="S17" s="2">
        <f t="shared" si="4"/>
        <v>22.860900000000001</v>
      </c>
      <c r="T17" s="2">
        <v>20.498699999999999</v>
      </c>
      <c r="U17" s="2">
        <v>19.380700000000001</v>
      </c>
      <c r="V17" s="2">
        <f t="shared" si="5"/>
        <v>19.939700000000002</v>
      </c>
      <c r="W17" s="2">
        <v>20.046199999999999</v>
      </c>
      <c r="X17" s="2">
        <v>21.4816</v>
      </c>
      <c r="Y17" s="2">
        <f t="shared" si="6"/>
        <v>20.7639</v>
      </c>
    </row>
    <row r="18" spans="1:25" x14ac:dyDescent="0.25">
      <c r="A18" s="2">
        <v>21</v>
      </c>
      <c r="B18" s="2">
        <v>1260</v>
      </c>
      <c r="C18" s="2">
        <v>0.34327000000000002</v>
      </c>
      <c r="D18" s="2">
        <v>65.822100000000006</v>
      </c>
      <c r="E18" s="2">
        <v>21.186900000000001</v>
      </c>
      <c r="F18" s="2">
        <v>19.485299999999999</v>
      </c>
      <c r="G18" s="2">
        <f t="shared" si="0"/>
        <v>20.336100000000002</v>
      </c>
      <c r="H18" s="2">
        <v>65.631500000000003</v>
      </c>
      <c r="I18" s="2">
        <v>66.114999999999995</v>
      </c>
      <c r="J18" s="2">
        <f t="shared" si="1"/>
        <v>65.873249999999999</v>
      </c>
      <c r="K18" s="2">
        <v>53.744599999999998</v>
      </c>
      <c r="L18" s="2">
        <v>56.6128</v>
      </c>
      <c r="M18" s="2">
        <f t="shared" si="2"/>
        <v>55.178699999999999</v>
      </c>
      <c r="N18" s="2">
        <v>38.450800000000001</v>
      </c>
      <c r="O18" s="2">
        <v>33.795499999999997</v>
      </c>
      <c r="P18" s="2">
        <f t="shared" si="3"/>
        <v>36.123149999999995</v>
      </c>
      <c r="Q18" s="2">
        <v>23.588100000000001</v>
      </c>
      <c r="R18" s="2">
        <v>22.2179</v>
      </c>
      <c r="S18" s="2">
        <f t="shared" si="4"/>
        <v>22.902999999999999</v>
      </c>
      <c r="T18" s="2">
        <v>19.738499999999998</v>
      </c>
      <c r="U18" s="2">
        <v>20.083500000000001</v>
      </c>
      <c r="V18" s="2">
        <f t="shared" si="5"/>
        <v>19.911000000000001</v>
      </c>
      <c r="W18" s="2">
        <v>20.759</v>
      </c>
      <c r="X18" s="2">
        <v>20.856100000000001</v>
      </c>
      <c r="Y18" s="2">
        <f t="shared" si="6"/>
        <v>20.807549999999999</v>
      </c>
    </row>
    <row r="19" spans="1:25" x14ac:dyDescent="0.25">
      <c r="A19" s="2">
        <v>22</v>
      </c>
      <c r="B19" s="2">
        <v>1320</v>
      </c>
      <c r="C19" s="2">
        <v>0.936585</v>
      </c>
      <c r="D19" s="2">
        <v>69.650000000000006</v>
      </c>
      <c r="E19" s="2">
        <v>19.812100000000001</v>
      </c>
      <c r="F19" s="2">
        <v>21.523299999999999</v>
      </c>
      <c r="G19" s="2">
        <f t="shared" si="0"/>
        <v>20.6677</v>
      </c>
      <c r="H19" s="2">
        <v>69.002799999999993</v>
      </c>
      <c r="I19" s="2">
        <v>67.184899999999999</v>
      </c>
      <c r="J19" s="2">
        <f t="shared" si="1"/>
        <v>68.093850000000003</v>
      </c>
      <c r="K19" s="2">
        <v>54.069200000000002</v>
      </c>
      <c r="L19" s="2">
        <v>59.209400000000002</v>
      </c>
      <c r="M19" s="2">
        <f t="shared" si="2"/>
        <v>56.639300000000006</v>
      </c>
      <c r="N19" s="2">
        <v>38.926499999999997</v>
      </c>
      <c r="O19" s="2">
        <v>36.274900000000002</v>
      </c>
      <c r="P19" s="2">
        <f t="shared" si="3"/>
        <v>37.600700000000003</v>
      </c>
      <c r="Q19" s="2">
        <v>19.4755</v>
      </c>
      <c r="R19" s="2">
        <v>23.181699999999999</v>
      </c>
      <c r="S19" s="2">
        <f t="shared" si="4"/>
        <v>21.328600000000002</v>
      </c>
      <c r="T19" s="2">
        <v>20.502700000000001</v>
      </c>
      <c r="U19" s="2">
        <v>19.471399999999999</v>
      </c>
      <c r="V19" s="2">
        <f t="shared" si="5"/>
        <v>19.98705</v>
      </c>
      <c r="W19" s="2">
        <v>20.2178</v>
      </c>
      <c r="X19" s="2">
        <v>21.5459</v>
      </c>
      <c r="Y19" s="2">
        <f t="shared" si="6"/>
        <v>20.88185</v>
      </c>
    </row>
    <row r="20" spans="1:25" x14ac:dyDescent="0.25">
      <c r="A20" s="2">
        <v>23</v>
      </c>
      <c r="B20" s="2">
        <v>1380</v>
      </c>
      <c r="C20" s="2">
        <v>0.27923500000000001</v>
      </c>
      <c r="D20" s="2">
        <v>72.323300000000003</v>
      </c>
      <c r="E20" s="2">
        <v>20.574200000000001</v>
      </c>
      <c r="F20" s="2">
        <v>19.838999999999999</v>
      </c>
      <c r="G20" s="2">
        <f t="shared" si="0"/>
        <v>20.206600000000002</v>
      </c>
      <c r="H20" s="2">
        <v>69.843599999999995</v>
      </c>
      <c r="I20" s="2">
        <v>70.351699999999994</v>
      </c>
      <c r="J20" s="2">
        <f t="shared" si="1"/>
        <v>70.097649999999987</v>
      </c>
      <c r="K20" s="2">
        <v>57.03</v>
      </c>
      <c r="L20" s="2">
        <v>60.552100000000003</v>
      </c>
      <c r="M20" s="2">
        <f t="shared" si="2"/>
        <v>58.791049999999998</v>
      </c>
      <c r="N20" s="2">
        <v>41.192900000000002</v>
      </c>
      <c r="O20" s="2">
        <v>35.798400000000001</v>
      </c>
      <c r="P20" s="2">
        <f t="shared" si="3"/>
        <v>38.495649999999998</v>
      </c>
      <c r="Q20" s="2">
        <v>23.7163</v>
      </c>
      <c r="R20" s="2">
        <v>22.706099999999999</v>
      </c>
      <c r="S20" s="2">
        <f t="shared" si="4"/>
        <v>23.211199999999998</v>
      </c>
      <c r="T20" s="2">
        <v>19.706900000000001</v>
      </c>
      <c r="U20" s="2">
        <v>20.310099999999998</v>
      </c>
      <c r="V20" s="2">
        <f t="shared" si="5"/>
        <v>20.008499999999998</v>
      </c>
      <c r="W20" s="2">
        <v>20.7058</v>
      </c>
      <c r="X20" s="2">
        <v>20.8354</v>
      </c>
      <c r="Y20" s="2">
        <f t="shared" si="6"/>
        <v>20.770600000000002</v>
      </c>
    </row>
    <row r="21" spans="1:25" x14ac:dyDescent="0.25">
      <c r="A21" s="2">
        <v>24</v>
      </c>
      <c r="B21" s="2">
        <v>1440</v>
      </c>
      <c r="C21" s="2">
        <v>1.0070399999999999</v>
      </c>
      <c r="D21" s="2">
        <v>75.972200000000001</v>
      </c>
      <c r="E21" s="2">
        <v>19.691600000000001</v>
      </c>
      <c r="F21" s="2">
        <v>21.312000000000001</v>
      </c>
      <c r="G21" s="2">
        <f t="shared" si="0"/>
        <v>20.501800000000003</v>
      </c>
      <c r="H21" s="2">
        <v>73.120900000000006</v>
      </c>
      <c r="I21" s="2">
        <v>71.080699999999993</v>
      </c>
      <c r="J21" s="2">
        <f t="shared" si="1"/>
        <v>72.100799999999992</v>
      </c>
      <c r="K21" s="2">
        <v>56.553800000000003</v>
      </c>
      <c r="L21" s="2">
        <v>63.785400000000003</v>
      </c>
      <c r="M21" s="2">
        <f t="shared" si="2"/>
        <v>60.169600000000003</v>
      </c>
      <c r="N21" s="2">
        <v>41.495399999999997</v>
      </c>
      <c r="O21" s="2">
        <v>38.017499999999998</v>
      </c>
      <c r="P21" s="2">
        <f t="shared" si="3"/>
        <v>39.756450000000001</v>
      </c>
      <c r="Q21" s="2">
        <v>22.203499999999998</v>
      </c>
      <c r="R21" s="2">
        <v>24.531600000000001</v>
      </c>
      <c r="S21" s="2">
        <f t="shared" si="4"/>
        <v>23.367550000000001</v>
      </c>
      <c r="T21" s="2">
        <v>20.6342</v>
      </c>
      <c r="U21" s="2">
        <v>19.293199999999999</v>
      </c>
      <c r="V21" s="2">
        <f t="shared" si="5"/>
        <v>19.963699999999999</v>
      </c>
      <c r="W21" s="2">
        <v>19.995100000000001</v>
      </c>
      <c r="X21" s="2">
        <v>21.529900000000001</v>
      </c>
      <c r="Y21" s="2">
        <f t="shared" si="6"/>
        <v>20.762500000000003</v>
      </c>
    </row>
    <row r="22" spans="1:25" x14ac:dyDescent="0.25">
      <c r="A22" s="2">
        <v>25</v>
      </c>
      <c r="B22" s="2">
        <v>1500</v>
      </c>
      <c r="C22" s="2">
        <v>0.248867</v>
      </c>
      <c r="D22" s="2">
        <v>79.231899999999996</v>
      </c>
      <c r="E22" s="2">
        <v>20.651499999999999</v>
      </c>
      <c r="F22" s="2">
        <v>19.498799999999999</v>
      </c>
      <c r="G22" s="2">
        <f t="shared" si="0"/>
        <v>20.075150000000001</v>
      </c>
      <c r="H22" s="2">
        <v>73.804199999999994</v>
      </c>
      <c r="I22" s="2">
        <v>73.835999999999999</v>
      </c>
      <c r="J22" s="2">
        <f t="shared" si="1"/>
        <v>73.820099999999996</v>
      </c>
      <c r="K22" s="2">
        <v>60.278799999999997</v>
      </c>
      <c r="L22" s="2">
        <v>63.622399999999999</v>
      </c>
      <c r="M22" s="2">
        <f t="shared" si="2"/>
        <v>61.950599999999994</v>
      </c>
      <c r="N22" s="2">
        <v>43.412399999999998</v>
      </c>
      <c r="O22" s="2">
        <v>37.909300000000002</v>
      </c>
      <c r="P22" s="2">
        <f t="shared" si="3"/>
        <v>40.660849999999996</v>
      </c>
      <c r="Q22" s="2">
        <v>21.941400000000002</v>
      </c>
      <c r="R22" s="2">
        <v>22.909500000000001</v>
      </c>
      <c r="S22" s="2">
        <f t="shared" si="4"/>
        <v>22.425450000000001</v>
      </c>
      <c r="T22" s="2">
        <v>19.550699999999999</v>
      </c>
      <c r="U22" s="2">
        <v>20.348199999999999</v>
      </c>
      <c r="V22" s="2">
        <f t="shared" si="5"/>
        <v>19.949449999999999</v>
      </c>
      <c r="W22" s="2">
        <v>20.4968</v>
      </c>
      <c r="X22" s="2">
        <v>20.542300000000001</v>
      </c>
      <c r="Y22" s="2">
        <f t="shared" si="6"/>
        <v>20.519550000000002</v>
      </c>
    </row>
    <row r="23" spans="1:25" x14ac:dyDescent="0.25">
      <c r="A23" s="2">
        <v>35</v>
      </c>
      <c r="B23" s="2">
        <v>2100</v>
      </c>
      <c r="C23" s="2">
        <v>0.337393</v>
      </c>
      <c r="D23" s="2">
        <v>100.675</v>
      </c>
      <c r="E23" s="2">
        <v>20.3917</v>
      </c>
      <c r="F23" s="2">
        <v>17.678699999999999</v>
      </c>
      <c r="G23" s="2">
        <f t="shared" si="0"/>
        <v>19.0352</v>
      </c>
      <c r="H23" s="2">
        <v>87.509500000000003</v>
      </c>
      <c r="I23" s="2">
        <v>87.224800000000002</v>
      </c>
      <c r="J23" s="2">
        <f t="shared" si="1"/>
        <v>87.367150000000009</v>
      </c>
      <c r="K23" s="2">
        <v>71.903899999999993</v>
      </c>
      <c r="L23" s="2">
        <v>76.017300000000006</v>
      </c>
      <c r="M23" s="2">
        <f t="shared" si="2"/>
        <v>73.960599999999999</v>
      </c>
      <c r="N23" s="2">
        <v>53.709299999999999</v>
      </c>
      <c r="O23" s="2">
        <v>44.746000000000002</v>
      </c>
      <c r="P23" s="2">
        <f t="shared" si="3"/>
        <v>49.227649999999997</v>
      </c>
      <c r="Q23" s="2">
        <v>22.542899999999999</v>
      </c>
      <c r="R23" s="2">
        <v>24.4069</v>
      </c>
      <c r="S23" s="2">
        <f t="shared" si="4"/>
        <v>23.474899999999998</v>
      </c>
      <c r="T23" s="2">
        <v>19.351900000000001</v>
      </c>
      <c r="U23" s="2">
        <v>19.6615</v>
      </c>
      <c r="V23" s="2">
        <f t="shared" si="5"/>
        <v>19.506700000000002</v>
      </c>
      <c r="W23" s="2">
        <v>20.643000000000001</v>
      </c>
      <c r="X23" s="2">
        <v>20.135899999999999</v>
      </c>
      <c r="Y23" s="2">
        <f t="shared" si="6"/>
        <v>20.38945</v>
      </c>
    </row>
    <row r="24" spans="1:25" x14ac:dyDescent="0.25">
      <c r="A24" s="2">
        <v>45</v>
      </c>
      <c r="B24" s="2">
        <v>2700</v>
      </c>
      <c r="C24" s="2">
        <v>0.332866</v>
      </c>
      <c r="D24" s="2">
        <v>112.35</v>
      </c>
      <c r="E24" s="2">
        <v>19.735499999999998</v>
      </c>
      <c r="F24" s="2">
        <v>15.9877</v>
      </c>
      <c r="G24" s="2">
        <f t="shared" si="0"/>
        <v>17.861599999999999</v>
      </c>
      <c r="H24" s="2">
        <v>96.190899999999999</v>
      </c>
      <c r="I24" s="2">
        <v>95.098799999999997</v>
      </c>
      <c r="J24" s="2">
        <f t="shared" si="1"/>
        <v>95.644849999999991</v>
      </c>
      <c r="K24" s="2">
        <v>80.128699999999995</v>
      </c>
      <c r="L24" s="2">
        <v>83.788899999999998</v>
      </c>
      <c r="M24" s="2">
        <f t="shared" si="2"/>
        <v>81.958799999999997</v>
      </c>
      <c r="N24" s="2">
        <v>61.1128</v>
      </c>
      <c r="O24" s="2">
        <v>52.856999999999999</v>
      </c>
      <c r="P24" s="2">
        <f t="shared" si="3"/>
        <v>56.984899999999996</v>
      </c>
      <c r="Q24" s="2">
        <v>24.6264</v>
      </c>
      <c r="R24" s="2">
        <v>25.343699999999998</v>
      </c>
      <c r="S24" s="2">
        <f t="shared" si="4"/>
        <v>24.985050000000001</v>
      </c>
      <c r="T24" s="2">
        <v>19.034600000000001</v>
      </c>
      <c r="U24" s="2">
        <v>19.575900000000001</v>
      </c>
      <c r="V24" s="2">
        <f t="shared" si="5"/>
        <v>19.305250000000001</v>
      </c>
      <c r="W24" s="2">
        <v>19.817799999999998</v>
      </c>
      <c r="X24" s="2">
        <v>19.732399999999998</v>
      </c>
      <c r="Y24" s="2">
        <f t="shared" si="6"/>
        <v>19.775099999999998</v>
      </c>
    </row>
    <row r="25" spans="1:25" x14ac:dyDescent="0.25">
      <c r="A25" s="2">
        <v>55</v>
      </c>
      <c r="B25" s="2">
        <v>3300</v>
      </c>
      <c r="C25" s="2">
        <v>0.79845500000000003</v>
      </c>
      <c r="D25" s="2">
        <v>117.869</v>
      </c>
      <c r="E25" s="2">
        <v>18.971299999999999</v>
      </c>
      <c r="F25" s="2">
        <v>16.943300000000001</v>
      </c>
      <c r="G25" s="2">
        <f t="shared" si="0"/>
        <v>17.9573</v>
      </c>
      <c r="H25" s="2">
        <v>101.746</v>
      </c>
      <c r="I25" s="2">
        <v>100.411</v>
      </c>
      <c r="J25" s="2">
        <f t="shared" si="1"/>
        <v>101.07849999999999</v>
      </c>
      <c r="K25" s="2">
        <v>85.184799999999996</v>
      </c>
      <c r="L25" s="2">
        <v>89.834599999999995</v>
      </c>
      <c r="M25" s="2">
        <f t="shared" si="2"/>
        <v>87.509699999999995</v>
      </c>
      <c r="N25" s="2">
        <v>66.782499999999999</v>
      </c>
      <c r="O25" s="2">
        <v>59.036799999999999</v>
      </c>
      <c r="P25" s="2">
        <f t="shared" si="3"/>
        <v>62.909649999999999</v>
      </c>
      <c r="Q25" s="2">
        <v>27.2714</v>
      </c>
      <c r="R25" s="2">
        <v>26.773599999999998</v>
      </c>
      <c r="S25" s="2">
        <f t="shared" si="4"/>
        <v>27.022500000000001</v>
      </c>
      <c r="T25" s="2">
        <v>19.143000000000001</v>
      </c>
      <c r="U25" s="2">
        <v>19.352699999999999</v>
      </c>
      <c r="V25" s="2">
        <f t="shared" si="5"/>
        <v>19.24785</v>
      </c>
      <c r="W25" s="2">
        <v>19.689599999999999</v>
      </c>
      <c r="X25" s="2">
        <v>19.493400000000001</v>
      </c>
      <c r="Y25" s="2">
        <f t="shared" si="6"/>
        <v>19.5915</v>
      </c>
    </row>
    <row r="26" spans="1:25" x14ac:dyDescent="0.25">
      <c r="A26" s="2">
        <v>65</v>
      </c>
      <c r="B26" s="2">
        <v>3900</v>
      </c>
      <c r="C26" s="2">
        <v>0.12307700000000001</v>
      </c>
      <c r="D26" s="2">
        <v>122.964</v>
      </c>
      <c r="E26" s="2">
        <v>18.459199999999999</v>
      </c>
      <c r="F26" s="2">
        <v>16.5444</v>
      </c>
      <c r="G26" s="2">
        <f t="shared" si="0"/>
        <v>17.501799999999999</v>
      </c>
      <c r="H26" s="2">
        <v>106.059</v>
      </c>
      <c r="I26" s="2">
        <v>104.52500000000001</v>
      </c>
      <c r="J26" s="2">
        <f t="shared" si="1"/>
        <v>105.292</v>
      </c>
      <c r="K26" s="2">
        <v>89.448700000000002</v>
      </c>
      <c r="L26" s="2">
        <v>94.317300000000003</v>
      </c>
      <c r="M26" s="2">
        <f t="shared" si="2"/>
        <v>91.88300000000001</v>
      </c>
      <c r="N26" s="2">
        <v>71.574399999999997</v>
      </c>
      <c r="O26" s="2">
        <v>63.363999999999997</v>
      </c>
      <c r="P26" s="2">
        <f t="shared" si="3"/>
        <v>67.469200000000001</v>
      </c>
      <c r="Q26" s="2">
        <v>25.4773</v>
      </c>
      <c r="R26" s="2">
        <v>28.123200000000001</v>
      </c>
      <c r="S26" s="2">
        <f t="shared" si="4"/>
        <v>26.800249999999998</v>
      </c>
      <c r="T26" s="2">
        <v>18.721299999999999</v>
      </c>
      <c r="U26" s="2">
        <v>19.1081</v>
      </c>
      <c r="V26" s="2">
        <f t="shared" si="5"/>
        <v>18.9147</v>
      </c>
      <c r="W26" s="2">
        <v>19.361499999999999</v>
      </c>
      <c r="X26" s="2">
        <v>19.184200000000001</v>
      </c>
      <c r="Y26" s="2">
        <f t="shared" si="6"/>
        <v>19.272849999999998</v>
      </c>
    </row>
    <row r="27" spans="1:25" x14ac:dyDescent="0.25">
      <c r="A27" s="2">
        <v>75</v>
      </c>
      <c r="B27" s="2">
        <v>4500</v>
      </c>
      <c r="C27" s="2">
        <v>0.33773900000000001</v>
      </c>
      <c r="D27" s="2">
        <v>126.18600000000001</v>
      </c>
      <c r="E27" s="2">
        <v>17.575800000000001</v>
      </c>
      <c r="F27" s="2">
        <v>16.307500000000001</v>
      </c>
      <c r="G27" s="2">
        <f t="shared" si="0"/>
        <v>16.941650000000003</v>
      </c>
      <c r="H27" s="2">
        <v>107.417</v>
      </c>
      <c r="I27" s="2">
        <v>108.786</v>
      </c>
      <c r="J27" s="2">
        <f t="shared" si="1"/>
        <v>108.1015</v>
      </c>
      <c r="K27" s="2">
        <v>91.411299999999997</v>
      </c>
      <c r="L27" s="2">
        <v>98.049400000000006</v>
      </c>
      <c r="M27" s="2">
        <f t="shared" si="2"/>
        <v>94.730350000000001</v>
      </c>
      <c r="N27" s="2">
        <v>75.262200000000007</v>
      </c>
      <c r="O27" s="2">
        <v>67.367500000000007</v>
      </c>
      <c r="P27" s="2">
        <f t="shared" si="3"/>
        <v>71.314850000000007</v>
      </c>
      <c r="Q27" s="2">
        <v>29.740400000000001</v>
      </c>
      <c r="R27" s="2">
        <v>29.424199999999999</v>
      </c>
      <c r="S27" s="2">
        <f t="shared" si="4"/>
        <v>29.5823</v>
      </c>
      <c r="T27" s="2">
        <v>18.357700000000001</v>
      </c>
      <c r="U27" s="2">
        <v>18.779900000000001</v>
      </c>
      <c r="V27" s="2">
        <f t="shared" si="5"/>
        <v>18.568800000000003</v>
      </c>
      <c r="W27" s="2">
        <v>19.010999999999999</v>
      </c>
      <c r="X27" s="2">
        <v>18.686599999999999</v>
      </c>
      <c r="Y27" s="2">
        <f t="shared" si="6"/>
        <v>18.848799999999997</v>
      </c>
    </row>
    <row r="28" spans="1:25" x14ac:dyDescent="0.25">
      <c r="A28" s="2">
        <v>85</v>
      </c>
      <c r="B28" s="2">
        <v>5100</v>
      </c>
      <c r="C28" s="2">
        <v>0.24326100000000001</v>
      </c>
      <c r="D28" s="2">
        <v>129.47</v>
      </c>
      <c r="E28" s="2">
        <v>17.5017</v>
      </c>
      <c r="F28" s="2">
        <v>15.470599999999999</v>
      </c>
      <c r="G28" s="2">
        <f t="shared" si="0"/>
        <v>16.486149999999999</v>
      </c>
      <c r="H28" s="2">
        <v>111.309</v>
      </c>
      <c r="I28" s="2">
        <v>109.254</v>
      </c>
      <c r="J28" s="2">
        <f t="shared" si="1"/>
        <v>110.28149999999999</v>
      </c>
      <c r="K28" s="2">
        <v>95.975200000000001</v>
      </c>
      <c r="L28" s="2">
        <v>100.53</v>
      </c>
      <c r="M28" s="2">
        <f t="shared" si="2"/>
        <v>98.252600000000001</v>
      </c>
      <c r="N28" s="2">
        <v>78.805199999999999</v>
      </c>
      <c r="O28" s="2">
        <v>70.134600000000006</v>
      </c>
      <c r="P28" s="2">
        <f t="shared" si="3"/>
        <v>74.469899999999996</v>
      </c>
      <c r="Q28" s="2">
        <v>29.0076</v>
      </c>
      <c r="R28" s="2">
        <v>30.477399999999999</v>
      </c>
      <c r="S28" s="2">
        <f t="shared" si="4"/>
        <v>29.7425</v>
      </c>
      <c r="T28" s="2">
        <v>18.305800000000001</v>
      </c>
      <c r="U28" s="2">
        <v>18.7683</v>
      </c>
      <c r="V28" s="2">
        <f t="shared" si="5"/>
        <v>18.537050000000001</v>
      </c>
      <c r="W28" s="2">
        <v>18.9131</v>
      </c>
      <c r="X28" s="2">
        <v>18.508800000000001</v>
      </c>
      <c r="Y28" s="2">
        <f t="shared" si="6"/>
        <v>18.71095</v>
      </c>
    </row>
    <row r="29" spans="1:25" x14ac:dyDescent="0.25">
      <c r="A29" s="2">
        <v>95</v>
      </c>
      <c r="B29" s="2">
        <v>5700</v>
      </c>
      <c r="C29" s="2">
        <v>0.13232099999999999</v>
      </c>
      <c r="D29" s="2">
        <v>130.554</v>
      </c>
      <c r="E29" s="2">
        <v>16.613499999999998</v>
      </c>
      <c r="F29" s="2">
        <v>15.494199999999999</v>
      </c>
      <c r="G29" s="2">
        <f t="shared" si="0"/>
        <v>16.053849999999997</v>
      </c>
      <c r="H29" s="2">
        <v>112.922</v>
      </c>
      <c r="I29" s="2">
        <v>111.139</v>
      </c>
      <c r="J29" s="2">
        <f t="shared" si="1"/>
        <v>112.03049999999999</v>
      </c>
      <c r="K29" s="2">
        <v>96.109899999999996</v>
      </c>
      <c r="L29" s="2">
        <v>99.300899999999999</v>
      </c>
      <c r="M29" s="2">
        <f t="shared" si="2"/>
        <v>97.705399999999997</v>
      </c>
      <c r="N29" s="2">
        <v>80.893799999999999</v>
      </c>
      <c r="O29" s="2">
        <v>72.786600000000007</v>
      </c>
      <c r="P29" s="2">
        <f t="shared" si="3"/>
        <v>76.84020000000001</v>
      </c>
      <c r="Q29" s="2">
        <v>32.477499999999999</v>
      </c>
      <c r="R29" s="2">
        <v>28.732299999999999</v>
      </c>
      <c r="S29" s="2">
        <f t="shared" si="4"/>
        <v>30.604900000000001</v>
      </c>
      <c r="T29" s="2">
        <v>17.6252</v>
      </c>
      <c r="U29" s="2">
        <v>18.392499999999998</v>
      </c>
      <c r="V29" s="2">
        <f t="shared" si="5"/>
        <v>18.008849999999999</v>
      </c>
      <c r="W29" s="2">
        <v>18.3445</v>
      </c>
      <c r="X29" s="2">
        <v>18.366499999999998</v>
      </c>
      <c r="Y29" s="2">
        <f t="shared" si="6"/>
        <v>18.355499999999999</v>
      </c>
    </row>
    <row r="30" spans="1:25" x14ac:dyDescent="0.25">
      <c r="A30" s="2">
        <v>105</v>
      </c>
      <c r="B30" s="2">
        <v>6300</v>
      </c>
      <c r="C30" s="2">
        <v>0.376056</v>
      </c>
      <c r="D30" s="2">
        <v>130.69</v>
      </c>
      <c r="E30" s="2">
        <v>16.956</v>
      </c>
      <c r="F30" s="2">
        <v>13.7905</v>
      </c>
      <c r="G30" s="2">
        <f t="shared" si="0"/>
        <v>15.373249999999999</v>
      </c>
      <c r="H30" s="2">
        <v>114.48699999999999</v>
      </c>
      <c r="I30" s="2">
        <v>111.633</v>
      </c>
      <c r="J30" s="2">
        <f t="shared" si="1"/>
        <v>113.06</v>
      </c>
      <c r="K30" s="2">
        <v>99.325000000000003</v>
      </c>
      <c r="L30" s="2">
        <v>105.19</v>
      </c>
      <c r="M30" s="2">
        <f t="shared" si="2"/>
        <v>102.25749999999999</v>
      </c>
      <c r="N30" s="2">
        <v>84.106700000000004</v>
      </c>
      <c r="O30" s="2">
        <v>74.474699999999999</v>
      </c>
      <c r="P30" s="2">
        <f t="shared" si="3"/>
        <v>79.290700000000001</v>
      </c>
      <c r="Q30" s="2">
        <v>31.896899999999999</v>
      </c>
      <c r="R30" s="2">
        <v>32.725099999999998</v>
      </c>
      <c r="S30" s="2">
        <f t="shared" si="4"/>
        <v>32.311</v>
      </c>
      <c r="T30" s="2">
        <v>17.813099999999999</v>
      </c>
      <c r="U30" s="2">
        <v>18.442900000000002</v>
      </c>
      <c r="V30" s="2">
        <f t="shared" si="5"/>
        <v>18.128</v>
      </c>
      <c r="W30" s="2">
        <v>18.241399999999999</v>
      </c>
      <c r="X30" s="2">
        <v>18.018899999999999</v>
      </c>
      <c r="Y30" s="2">
        <f t="shared" si="6"/>
        <v>18.13015</v>
      </c>
    </row>
    <row r="31" spans="1:25" x14ac:dyDescent="0.25">
      <c r="A31" s="2">
        <v>115</v>
      </c>
      <c r="B31" s="2">
        <v>6900</v>
      </c>
      <c r="C31" s="2">
        <v>0.13472899999999999</v>
      </c>
      <c r="D31" s="2">
        <v>131.51</v>
      </c>
      <c r="E31" s="2">
        <v>15.983700000000001</v>
      </c>
      <c r="F31" s="2">
        <v>14.891299999999999</v>
      </c>
      <c r="G31" s="2">
        <f t="shared" si="0"/>
        <v>15.4375</v>
      </c>
      <c r="H31" s="2">
        <v>115.63500000000001</v>
      </c>
      <c r="I31" s="2">
        <v>111.944</v>
      </c>
      <c r="J31" s="2">
        <f t="shared" si="1"/>
        <v>113.7895</v>
      </c>
      <c r="K31" s="2">
        <v>99.593900000000005</v>
      </c>
      <c r="L31" s="2">
        <v>107.39700000000001</v>
      </c>
      <c r="M31" s="2">
        <f t="shared" si="2"/>
        <v>103.49545000000001</v>
      </c>
      <c r="N31" s="2">
        <v>85.487300000000005</v>
      </c>
      <c r="O31" s="2">
        <v>76.750399999999999</v>
      </c>
      <c r="P31" s="2">
        <f t="shared" si="3"/>
        <v>81.118850000000009</v>
      </c>
      <c r="Q31" s="2">
        <v>34.357999999999997</v>
      </c>
      <c r="R31" s="2">
        <v>34.002400000000002</v>
      </c>
      <c r="S31" s="2">
        <f t="shared" si="4"/>
        <v>34.180199999999999</v>
      </c>
      <c r="T31" s="2">
        <v>17.868200000000002</v>
      </c>
      <c r="U31" s="2">
        <v>18.557300000000001</v>
      </c>
      <c r="V31" s="2">
        <f t="shared" si="5"/>
        <v>18.21275</v>
      </c>
      <c r="W31" s="2">
        <v>18.169799999999999</v>
      </c>
      <c r="X31" s="2">
        <v>17.540800000000001</v>
      </c>
      <c r="Y31" s="2">
        <f t="shared" si="6"/>
        <v>17.8553</v>
      </c>
    </row>
    <row r="32" spans="1:25" x14ac:dyDescent="0.25">
      <c r="A32" s="2">
        <v>125</v>
      </c>
      <c r="B32" s="2">
        <v>7500</v>
      </c>
      <c r="C32" s="2">
        <v>0.214314</v>
      </c>
      <c r="D32" s="2">
        <v>131.625</v>
      </c>
      <c r="E32" s="2">
        <v>16.3127</v>
      </c>
      <c r="F32" s="2">
        <v>13.142799999999999</v>
      </c>
      <c r="G32" s="2">
        <f t="shared" si="0"/>
        <v>14.72775</v>
      </c>
      <c r="H32" s="2">
        <v>116.401</v>
      </c>
      <c r="I32" s="2">
        <v>112.423</v>
      </c>
      <c r="J32" s="2">
        <f t="shared" si="1"/>
        <v>114.41200000000001</v>
      </c>
      <c r="K32" s="2">
        <v>99.225999999999999</v>
      </c>
      <c r="L32" s="2">
        <v>108.048</v>
      </c>
      <c r="M32" s="2">
        <f t="shared" si="2"/>
        <v>103.637</v>
      </c>
      <c r="N32" s="2">
        <v>89.975999999999999</v>
      </c>
      <c r="O32" s="2">
        <v>79.872500000000002</v>
      </c>
      <c r="P32" s="2">
        <f t="shared" si="3"/>
        <v>84.924250000000001</v>
      </c>
      <c r="Q32" s="2">
        <v>34.553100000000001</v>
      </c>
      <c r="R32" s="2">
        <v>34.752600000000001</v>
      </c>
      <c r="S32" s="2">
        <f t="shared" si="4"/>
        <v>34.652850000000001</v>
      </c>
      <c r="T32" s="2">
        <v>17.200600000000001</v>
      </c>
      <c r="U32" s="2">
        <v>18.536100000000001</v>
      </c>
      <c r="V32" s="2">
        <f t="shared" si="5"/>
        <v>17.86835</v>
      </c>
      <c r="W32" s="2">
        <v>18.290700000000001</v>
      </c>
      <c r="X32" s="2">
        <v>15.4336</v>
      </c>
      <c r="Y32" s="2">
        <f t="shared" si="6"/>
        <v>16.86215</v>
      </c>
    </row>
    <row r="33" spans="1:25" x14ac:dyDescent="0.25">
      <c r="A33" s="2">
        <v>135</v>
      </c>
      <c r="B33" s="2">
        <v>8100</v>
      </c>
      <c r="C33" s="2">
        <v>0.27450799999999997</v>
      </c>
      <c r="D33" s="2">
        <v>134.81299999999999</v>
      </c>
      <c r="E33" s="2">
        <v>15.342000000000001</v>
      </c>
      <c r="F33" s="2">
        <v>14.396000000000001</v>
      </c>
      <c r="G33" s="2">
        <f t="shared" si="0"/>
        <v>14.869</v>
      </c>
      <c r="H33" s="2">
        <v>117.892</v>
      </c>
      <c r="I33" s="2">
        <v>112.74299999999999</v>
      </c>
      <c r="J33" s="2">
        <f t="shared" si="1"/>
        <v>115.3175</v>
      </c>
      <c r="K33" s="2">
        <v>101.645</v>
      </c>
      <c r="L33" s="2">
        <v>110.542</v>
      </c>
      <c r="M33" s="2">
        <f t="shared" si="2"/>
        <v>106.09350000000001</v>
      </c>
      <c r="N33" s="2">
        <v>88.859300000000005</v>
      </c>
      <c r="O33" s="2">
        <v>79.888199999999998</v>
      </c>
      <c r="P33" s="2">
        <f t="shared" si="3"/>
        <v>84.373750000000001</v>
      </c>
      <c r="Q33" s="2">
        <v>36.392899999999997</v>
      </c>
      <c r="R33" s="2">
        <v>35.825299999999999</v>
      </c>
      <c r="S33" s="2">
        <f t="shared" si="4"/>
        <v>36.109099999999998</v>
      </c>
      <c r="T33" s="2">
        <v>17.601299999999998</v>
      </c>
      <c r="U33" s="2">
        <v>18.183299999999999</v>
      </c>
      <c r="V33" s="2">
        <f t="shared" si="5"/>
        <v>17.892299999999999</v>
      </c>
      <c r="W33" s="2">
        <v>17.303100000000001</v>
      </c>
      <c r="X33" s="2">
        <v>17.383299999999998</v>
      </c>
      <c r="Y33" s="2">
        <f t="shared" si="6"/>
        <v>17.3432</v>
      </c>
    </row>
    <row r="34" spans="1:25" x14ac:dyDescent="0.25">
      <c r="A34" s="2">
        <v>145</v>
      </c>
      <c r="B34" s="2">
        <v>8700</v>
      </c>
      <c r="C34" s="2">
        <v>0.414331</v>
      </c>
      <c r="D34" s="2">
        <v>134.774</v>
      </c>
      <c r="E34" s="2">
        <v>17.277899999999999</v>
      </c>
      <c r="F34" s="2">
        <v>15.4549</v>
      </c>
      <c r="G34" s="2">
        <f t="shared" si="0"/>
        <v>16.366399999999999</v>
      </c>
      <c r="H34" s="2">
        <v>118.42700000000001</v>
      </c>
      <c r="I34" s="2">
        <v>113.029</v>
      </c>
      <c r="J34" s="2">
        <f t="shared" si="1"/>
        <v>115.72800000000001</v>
      </c>
      <c r="K34" s="2">
        <v>100.699</v>
      </c>
      <c r="L34" s="2">
        <v>111.182</v>
      </c>
      <c r="M34" s="2">
        <f t="shared" si="2"/>
        <v>105.9405</v>
      </c>
      <c r="N34" s="2">
        <v>90.288600000000002</v>
      </c>
      <c r="O34" s="2">
        <v>82.062700000000007</v>
      </c>
      <c r="P34" s="2">
        <f t="shared" si="3"/>
        <v>86.175650000000005</v>
      </c>
      <c r="Q34" s="2">
        <v>36.512</v>
      </c>
      <c r="R34" s="2">
        <v>36.771000000000001</v>
      </c>
      <c r="S34" s="2">
        <f t="shared" si="4"/>
        <v>36.641500000000001</v>
      </c>
      <c r="T34" s="2">
        <v>15.5633</v>
      </c>
      <c r="U34" s="2">
        <v>19.378</v>
      </c>
      <c r="V34" s="2">
        <f t="shared" si="5"/>
        <v>17.470649999999999</v>
      </c>
      <c r="W34" s="2">
        <v>19.666599999999999</v>
      </c>
      <c r="X34" s="2">
        <v>18.8002</v>
      </c>
      <c r="Y34" s="2">
        <f t="shared" si="6"/>
        <v>19.2334</v>
      </c>
    </row>
    <row r="35" spans="1:25" x14ac:dyDescent="0.25">
      <c r="A35" s="2">
        <v>155</v>
      </c>
      <c r="B35" s="2">
        <v>9300</v>
      </c>
      <c r="C35" s="2">
        <v>0.118213</v>
      </c>
      <c r="D35" s="2">
        <v>135.98099999999999</v>
      </c>
      <c r="E35" s="2">
        <v>14.7737</v>
      </c>
      <c r="F35" s="2">
        <v>13.5107</v>
      </c>
      <c r="G35" s="2">
        <f t="shared" si="0"/>
        <v>14.142199999999999</v>
      </c>
      <c r="H35" s="2">
        <v>118.154</v>
      </c>
      <c r="I35" s="2">
        <v>113.43</v>
      </c>
      <c r="J35" s="2">
        <f t="shared" si="1"/>
        <v>115.792</v>
      </c>
      <c r="K35" s="2">
        <v>102.85299999999999</v>
      </c>
      <c r="L35" s="2">
        <v>113.03700000000001</v>
      </c>
      <c r="M35" s="2">
        <f t="shared" si="2"/>
        <v>107.94499999999999</v>
      </c>
      <c r="N35" s="2">
        <v>91.4084</v>
      </c>
      <c r="O35" s="2">
        <v>82.338300000000004</v>
      </c>
      <c r="P35" s="2">
        <f t="shared" si="3"/>
        <v>86.873350000000002</v>
      </c>
      <c r="Q35" s="2">
        <v>38.754199999999997</v>
      </c>
      <c r="R35" s="2">
        <v>37.907499999999999</v>
      </c>
      <c r="S35" s="2">
        <f t="shared" si="4"/>
        <v>38.330849999999998</v>
      </c>
      <c r="T35" s="2">
        <v>17.033999999999999</v>
      </c>
      <c r="U35" s="2">
        <v>18.466799999999999</v>
      </c>
      <c r="V35" s="2">
        <f t="shared" si="5"/>
        <v>17.750399999999999</v>
      </c>
      <c r="W35" s="2">
        <v>17.3764</v>
      </c>
      <c r="X35" s="2">
        <v>16.823499999999999</v>
      </c>
      <c r="Y35" s="2">
        <f t="shared" si="6"/>
        <v>17.09995</v>
      </c>
    </row>
    <row r="36" spans="1:25" x14ac:dyDescent="0.25">
      <c r="A36" s="2">
        <v>161</v>
      </c>
      <c r="B36" s="2">
        <v>9660</v>
      </c>
      <c r="C36" s="2">
        <v>0.91353099999999998</v>
      </c>
      <c r="D36" s="2">
        <v>136.578</v>
      </c>
      <c r="E36" s="2">
        <v>13.675700000000001</v>
      </c>
      <c r="F36" s="2">
        <v>14.8095</v>
      </c>
      <c r="G36" s="2">
        <f t="shared" si="0"/>
        <v>14.242599999999999</v>
      </c>
      <c r="H36" s="2">
        <v>119.67700000000001</v>
      </c>
      <c r="I36" s="2">
        <v>117.581</v>
      </c>
      <c r="J36" s="2">
        <f t="shared" si="1"/>
        <v>118.629</v>
      </c>
      <c r="K36" s="2">
        <v>99.326099999999997</v>
      </c>
      <c r="L36" s="2">
        <v>112.288</v>
      </c>
      <c r="M36" s="2">
        <f t="shared" si="2"/>
        <v>105.80705</v>
      </c>
      <c r="N36" s="2">
        <v>91.234999999999999</v>
      </c>
      <c r="O36" s="2">
        <v>84.099000000000004</v>
      </c>
      <c r="P36" s="2">
        <f t="shared" si="3"/>
        <v>87.667000000000002</v>
      </c>
      <c r="Q36" s="2">
        <v>39.401200000000003</v>
      </c>
      <c r="R36" s="2">
        <v>36.971499999999999</v>
      </c>
      <c r="S36" s="2">
        <f t="shared" si="4"/>
        <v>38.186350000000004</v>
      </c>
      <c r="T36" s="2">
        <v>17.767299999999999</v>
      </c>
      <c r="U36" s="2">
        <v>16.9297</v>
      </c>
      <c r="V36" s="2">
        <f t="shared" si="5"/>
        <v>17.348500000000001</v>
      </c>
      <c r="W36" s="2">
        <v>16.182099999999998</v>
      </c>
      <c r="X36" s="2">
        <v>18.289899999999999</v>
      </c>
      <c r="Y36" s="2">
        <f t="shared" si="6"/>
        <v>17.235999999999997</v>
      </c>
    </row>
    <row r="37" spans="1:25" x14ac:dyDescent="0.25">
      <c r="A37" s="2">
        <v>162</v>
      </c>
      <c r="B37" s="2">
        <v>9720</v>
      </c>
      <c r="C37" s="2">
        <v>0.41260599999999997</v>
      </c>
      <c r="D37" s="2">
        <v>137.07499999999999</v>
      </c>
      <c r="E37" s="2">
        <v>15.013199999999999</v>
      </c>
      <c r="F37" s="2">
        <v>11.7394</v>
      </c>
      <c r="G37" s="2">
        <f t="shared" si="0"/>
        <v>13.376300000000001</v>
      </c>
      <c r="H37" s="2">
        <v>119.98699999999999</v>
      </c>
      <c r="I37" s="2">
        <v>117.88</v>
      </c>
      <c r="J37" s="2">
        <f t="shared" si="1"/>
        <v>118.9335</v>
      </c>
      <c r="K37" s="2">
        <v>104.643</v>
      </c>
      <c r="L37" s="2">
        <v>113.376</v>
      </c>
      <c r="M37" s="2">
        <f t="shared" si="2"/>
        <v>109.0095</v>
      </c>
      <c r="N37" s="2">
        <v>92.028300000000002</v>
      </c>
      <c r="O37" s="2">
        <v>82.669499999999999</v>
      </c>
      <c r="P37" s="2">
        <f t="shared" si="3"/>
        <v>87.3489</v>
      </c>
      <c r="Q37" s="2">
        <v>37.390500000000003</v>
      </c>
      <c r="R37" s="2">
        <v>38.266500000000001</v>
      </c>
      <c r="S37" s="2">
        <f t="shared" si="4"/>
        <v>37.828500000000005</v>
      </c>
      <c r="T37" s="2">
        <v>17.195399999999999</v>
      </c>
      <c r="U37" s="2">
        <v>17.964200000000002</v>
      </c>
      <c r="V37" s="2">
        <f t="shared" si="5"/>
        <v>17.579799999999999</v>
      </c>
      <c r="W37" s="2">
        <v>17.2256</v>
      </c>
      <c r="X37" s="2">
        <v>16.929400000000001</v>
      </c>
      <c r="Y37" s="2">
        <f t="shared" si="6"/>
        <v>17.077500000000001</v>
      </c>
    </row>
    <row r="38" spans="1:25" x14ac:dyDescent="0.25">
      <c r="A38" s="2">
        <v>163</v>
      </c>
      <c r="B38" s="2">
        <v>9780</v>
      </c>
      <c r="C38" s="2">
        <v>0.88068900000000006</v>
      </c>
      <c r="D38" s="2">
        <v>137.24199999999999</v>
      </c>
      <c r="E38" s="2">
        <v>13.6358</v>
      </c>
      <c r="F38" s="2">
        <v>14.7835</v>
      </c>
      <c r="G38" s="2">
        <f t="shared" si="0"/>
        <v>14.20965</v>
      </c>
      <c r="H38" s="2">
        <v>120.133</v>
      </c>
      <c r="I38" s="2">
        <v>117.93600000000001</v>
      </c>
      <c r="J38" s="2">
        <f t="shared" si="1"/>
        <v>119.03450000000001</v>
      </c>
      <c r="K38" s="2">
        <v>99.406000000000006</v>
      </c>
      <c r="L38" s="2">
        <v>113.65</v>
      </c>
      <c r="M38" s="2">
        <f t="shared" si="2"/>
        <v>106.52800000000001</v>
      </c>
      <c r="N38" s="2">
        <v>91.549599999999998</v>
      </c>
      <c r="O38" s="2">
        <v>84.2179</v>
      </c>
      <c r="P38" s="2">
        <f t="shared" si="3"/>
        <v>87.883749999999992</v>
      </c>
      <c r="Q38" s="2">
        <v>36.011299999999999</v>
      </c>
      <c r="R38" s="2">
        <v>39.153300000000002</v>
      </c>
      <c r="S38" s="2">
        <f t="shared" si="4"/>
        <v>37.582300000000004</v>
      </c>
      <c r="T38" s="2">
        <v>17.734000000000002</v>
      </c>
      <c r="U38" s="2">
        <v>17.480899999999998</v>
      </c>
      <c r="V38" s="2">
        <f t="shared" si="5"/>
        <v>17.60745</v>
      </c>
      <c r="W38" s="2">
        <v>16.4588</v>
      </c>
      <c r="X38" s="2">
        <v>17.7468</v>
      </c>
      <c r="Y38" s="2">
        <f t="shared" si="6"/>
        <v>17.102800000000002</v>
      </c>
    </row>
    <row r="39" spans="1:25" x14ac:dyDescent="0.25">
      <c r="A39" s="2">
        <v>164</v>
      </c>
      <c r="B39" s="2">
        <v>9840</v>
      </c>
      <c r="C39" s="2">
        <v>0.54540999999999995</v>
      </c>
      <c r="D39" s="2">
        <v>137.94399999999999</v>
      </c>
      <c r="E39" s="2">
        <v>14.3582</v>
      </c>
      <c r="F39" s="2">
        <v>13.3812</v>
      </c>
      <c r="G39" s="2">
        <f t="shared" si="0"/>
        <v>13.8697</v>
      </c>
      <c r="H39" s="2">
        <v>120.18899999999999</v>
      </c>
      <c r="I39" s="2">
        <v>118.854</v>
      </c>
      <c r="J39" s="2">
        <f t="shared" si="1"/>
        <v>119.5215</v>
      </c>
      <c r="K39" s="2">
        <v>102.89400000000001</v>
      </c>
      <c r="L39" s="2">
        <v>113.53100000000001</v>
      </c>
      <c r="M39" s="2">
        <f t="shared" si="2"/>
        <v>108.21250000000001</v>
      </c>
      <c r="N39" s="2">
        <v>92.274799999999999</v>
      </c>
      <c r="O39" s="2">
        <v>83.025199999999998</v>
      </c>
      <c r="P39" s="2">
        <f t="shared" si="3"/>
        <v>87.65</v>
      </c>
      <c r="Q39" s="2">
        <v>37.891599999999997</v>
      </c>
      <c r="R39" s="2">
        <v>38.329599999999999</v>
      </c>
      <c r="S39" s="2">
        <f t="shared" si="4"/>
        <v>38.110599999999998</v>
      </c>
      <c r="T39" s="2">
        <v>17.027799999999999</v>
      </c>
      <c r="U39" s="2">
        <v>17.889199999999999</v>
      </c>
      <c r="V39" s="2">
        <f t="shared" si="5"/>
        <v>17.458500000000001</v>
      </c>
      <c r="W39" s="2">
        <v>16.8672</v>
      </c>
      <c r="X39" s="2">
        <v>16.8218</v>
      </c>
      <c r="Y39" s="2">
        <f t="shared" si="6"/>
        <v>16.8445</v>
      </c>
    </row>
    <row r="40" spans="1:25" x14ac:dyDescent="0.25">
      <c r="A40" s="2">
        <v>165</v>
      </c>
      <c r="B40" s="2">
        <v>9900</v>
      </c>
      <c r="C40" s="2">
        <v>1.0708899999999999</v>
      </c>
      <c r="D40" s="2">
        <v>136.125</v>
      </c>
      <c r="E40" s="2">
        <v>13.6113</v>
      </c>
      <c r="F40" s="2">
        <v>14.5657</v>
      </c>
      <c r="G40" s="2">
        <f t="shared" si="0"/>
        <v>14.0885</v>
      </c>
      <c r="H40" s="2">
        <v>120.2</v>
      </c>
      <c r="I40" s="2">
        <v>119.023</v>
      </c>
      <c r="J40" s="2">
        <f t="shared" si="1"/>
        <v>119.61150000000001</v>
      </c>
      <c r="K40" s="2">
        <v>101.747</v>
      </c>
      <c r="L40" s="2">
        <v>115.125</v>
      </c>
      <c r="M40" s="2">
        <f t="shared" si="2"/>
        <v>108.43600000000001</v>
      </c>
      <c r="N40" s="2">
        <v>91.733199999999997</v>
      </c>
      <c r="O40" s="2">
        <v>84.287000000000006</v>
      </c>
      <c r="P40" s="2">
        <f t="shared" si="3"/>
        <v>88.010099999999994</v>
      </c>
      <c r="Q40" s="2">
        <v>37.937399999999997</v>
      </c>
      <c r="R40" s="2">
        <v>40.371499999999997</v>
      </c>
      <c r="S40" s="2">
        <f t="shared" si="4"/>
        <v>39.154449999999997</v>
      </c>
      <c r="T40" s="2">
        <v>17.904499999999999</v>
      </c>
      <c r="U40" s="2">
        <v>17.2895</v>
      </c>
      <c r="V40" s="2">
        <f t="shared" si="5"/>
        <v>17.597000000000001</v>
      </c>
      <c r="W40" s="2">
        <v>16.410399999999999</v>
      </c>
      <c r="X40" s="2">
        <v>17.607199999999999</v>
      </c>
      <c r="Y40" s="2">
        <f t="shared" si="6"/>
        <v>17.00880000000000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Grizli777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g WT</dc:creator>
  <cp:lastModifiedBy>User</cp:lastModifiedBy>
  <dcterms:created xsi:type="dcterms:W3CDTF">2014-06-25T12:11:14Z</dcterms:created>
  <dcterms:modified xsi:type="dcterms:W3CDTF">2016-05-25T08:16:12Z</dcterms:modified>
</cp:coreProperties>
</file>